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NKI/Bas Pilzecker/Manuscripts/Review SHM frontiers in imm/Frontiers rebuttle/"/>
    </mc:Choice>
  </mc:AlternateContent>
  <xr:revisionPtr revIDLastSave="0" documentId="13_ncr:1_{1D59A57D-D694-5647-8AB7-AF76B3AAFB0C}" xr6:coauthVersionLast="36" xr6:coauthVersionMax="36" xr10:uidLastSave="{00000000-0000-0000-0000-000000000000}"/>
  <bookViews>
    <workbookView xWindow="660" yWindow="560" windowWidth="23280" windowHeight="13200" xr2:uid="{00000000-000D-0000-FFFF-FFFF00000000}"/>
  </bookViews>
  <sheets>
    <sheet name="Sabouri et al" sheetId="1" r:id="rId1"/>
    <sheet name="stavnezer et al.," sheetId="2" r:id="rId2"/>
    <sheet name="Sheet3" sheetId="3" r:id="rId3"/>
  </sheets>
  <definedNames>
    <definedName name="_ENREF_111" localSheetId="1">'stavnezer et al.,'!#REF!</definedName>
    <definedName name="_ENREF_93" localSheetId="0">'Sabouri et al'!$B$16</definedName>
  </definedNames>
  <calcPr calcId="181029"/>
</workbook>
</file>

<file path=xl/calcChain.xml><?xml version="1.0" encoding="utf-8"?>
<calcChain xmlns="http://schemas.openxmlformats.org/spreadsheetml/2006/main">
  <c r="M6" i="2" l="1"/>
  <c r="M8" i="2"/>
  <c r="M10" i="2"/>
  <c r="M4" i="2"/>
  <c r="R10" i="1"/>
  <c r="R3" i="1"/>
  <c r="H10" i="2"/>
  <c r="G10" i="2"/>
  <c r="G8" i="2"/>
  <c r="H8" i="2" s="1"/>
  <c r="H6" i="2"/>
  <c r="G6" i="2"/>
  <c r="H4" i="2"/>
  <c r="G4" i="2"/>
  <c r="I4" i="2" l="1"/>
  <c r="O4" i="1" l="1"/>
  <c r="O3" i="1"/>
  <c r="I5" i="2"/>
  <c r="J5" i="2" s="1"/>
  <c r="I6" i="2"/>
  <c r="J6" i="2" s="1"/>
  <c r="I7" i="2"/>
  <c r="J7" i="2" s="1"/>
  <c r="I8" i="2"/>
  <c r="J8" i="2" s="1"/>
  <c r="I9" i="2"/>
  <c r="J9" i="2" s="1"/>
  <c r="I10" i="2"/>
  <c r="J10" i="2" s="1"/>
  <c r="I11" i="2"/>
  <c r="J11" i="2" s="1"/>
  <c r="J4" i="2"/>
  <c r="O11" i="1"/>
  <c r="O10" i="1"/>
  <c r="I6" i="1"/>
  <c r="L6" i="1" s="1"/>
  <c r="I5" i="1"/>
  <c r="L5" i="1" s="1"/>
  <c r="I4" i="1"/>
  <c r="L4" i="1" s="1"/>
  <c r="I3" i="1"/>
  <c r="L3" i="1" s="1"/>
  <c r="I11" i="1"/>
  <c r="L11" i="1" s="1"/>
  <c r="I12" i="1"/>
  <c r="L12" i="1" s="1"/>
  <c r="I13" i="1"/>
  <c r="L13" i="1" s="1"/>
  <c r="I10" i="1"/>
  <c r="L10" i="1" s="1"/>
  <c r="K9" i="2" l="1"/>
  <c r="L9" i="2" s="1"/>
  <c r="K5" i="2"/>
  <c r="L5" i="2" s="1"/>
  <c r="K4" i="2"/>
  <c r="L4" i="2" s="1"/>
  <c r="K8" i="2"/>
  <c r="L8" i="2" s="1"/>
  <c r="K11" i="2"/>
  <c r="L11" i="2" s="1"/>
  <c r="K7" i="2"/>
  <c r="L7" i="2" s="1"/>
  <c r="K10" i="2"/>
  <c r="L10" i="2" s="1"/>
  <c r="K6" i="2"/>
  <c r="L6" i="2" s="1"/>
</calcChain>
</file>

<file path=xl/sharedStrings.xml><?xml version="1.0" encoding="utf-8"?>
<sst xmlns="http://schemas.openxmlformats.org/spreadsheetml/2006/main" count="65" uniqueCount="35">
  <si>
    <t>WT</t>
  </si>
  <si>
    <t>A</t>
  </si>
  <si>
    <t>T</t>
  </si>
  <si>
    <t>C</t>
  </si>
  <si>
    <t>G</t>
  </si>
  <si>
    <t>TO</t>
  </si>
  <si>
    <t>sum</t>
  </si>
  <si>
    <t>mutations per sequenc</t>
  </si>
  <si>
    <t>g/c transversions</t>
  </si>
  <si>
    <t>g/c transitions</t>
  </si>
  <si>
    <t>mutation frequency</t>
  </si>
  <si>
    <t>10-3 mutations per base</t>
  </si>
  <si>
    <t>percent A/T</t>
  </si>
  <si>
    <t>A/T mutation frequency</t>
  </si>
  <si>
    <t xml:space="preserve">G/C transition </t>
  </si>
  <si>
    <t>% C/G mutions that are transtions</t>
  </si>
  <si>
    <t>G/C transversions</t>
  </si>
  <si>
    <t>10^-3 mutations per base</t>
  </si>
  <si>
    <t>mutations per sequence</t>
  </si>
  <si>
    <t>Number of clones</t>
  </si>
  <si>
    <t>Reference:</t>
  </si>
  <si>
    <t>SABOURI, Z., OKAZAKI, I. M., SHINKURA, R., BEGUM, N., NAGAOKA, H., TSUCHIMOTO, D., NAKABEPPU, Y. &amp; HONJO, T. 2009. Apex2 is required for efficient somatic hypermutation but not for class switch recombination of immunoglobulin genes. Int Immunol, 21, 947-55.</t>
  </si>
  <si>
    <t>STAVNEZER, J., LINEHAN, E. K., THOMPSON, M. R., HABBOUB, G., UCHER, A. J., KADUNGURE, T., TSUCHIMOTO, D., NAKABEPPU, Y. &amp; SCHRADER, C. E. 2014. Differential expression of APE1 and APE2 in germinal centers promotes error-prone repair and A:T mutations during somatic hypermutation. Proc Natl Acad Sci U S A, 111, 9217-22.</t>
  </si>
  <si>
    <t>Apex1 +/-</t>
  </si>
  <si>
    <t>Ung -/-</t>
  </si>
  <si>
    <t>Apex2 -/-</t>
  </si>
  <si>
    <t>Ung -/-;Apex1 +/-</t>
  </si>
  <si>
    <t>Apex2 y/-</t>
  </si>
  <si>
    <t>Apex1 +/-;Apex2 y/-</t>
  </si>
  <si>
    <t>Ung -/-; Apex2 y/-</t>
  </si>
  <si>
    <t>Ung -/-;Apex1 +/-;Apex2 y/-</t>
  </si>
  <si>
    <t>Percent A of A/T mutations</t>
  </si>
  <si>
    <t>Percent T of A/T mutations</t>
  </si>
  <si>
    <t>A/T ratio</t>
  </si>
  <si>
    <t>G/C mutation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"/>
  <sheetViews>
    <sheetView tabSelected="1" workbookViewId="0">
      <selection activeCell="H24" sqref="H24"/>
    </sheetView>
  </sheetViews>
  <sheetFormatPr baseColWidth="10" defaultColWidth="8.83203125" defaultRowHeight="15" x14ac:dyDescent="0.2"/>
  <sheetData>
    <row r="1" spans="1:18" x14ac:dyDescent="0.2">
      <c r="E1" t="s">
        <v>5</v>
      </c>
    </row>
    <row r="2" spans="1:18" x14ac:dyDescent="0.2">
      <c r="D2" t="s">
        <v>0</v>
      </c>
      <c r="E2" t="s">
        <v>1</v>
      </c>
      <c r="F2" t="s">
        <v>2</v>
      </c>
      <c r="G2" t="s">
        <v>3</v>
      </c>
      <c r="H2" t="s">
        <v>4</v>
      </c>
      <c r="L2" t="s">
        <v>7</v>
      </c>
      <c r="O2" t="s">
        <v>18</v>
      </c>
      <c r="R2" t="s">
        <v>33</v>
      </c>
    </row>
    <row r="3" spans="1:18" x14ac:dyDescent="0.2">
      <c r="B3" t="s">
        <v>19</v>
      </c>
      <c r="D3" t="s">
        <v>1</v>
      </c>
      <c r="F3">
        <v>186</v>
      </c>
      <c r="G3">
        <v>136</v>
      </c>
      <c r="H3">
        <v>285</v>
      </c>
      <c r="I3">
        <f>SUM(E3:H3)</f>
        <v>607</v>
      </c>
      <c r="K3" t="s">
        <v>1</v>
      </c>
      <c r="L3">
        <f>I3/$B$4</f>
        <v>2.4279999999999999</v>
      </c>
      <c r="N3" t="s">
        <v>8</v>
      </c>
      <c r="O3">
        <f>(H5+E5+G6+F6)/$B$4</f>
        <v>1.016</v>
      </c>
      <c r="R3">
        <f>L3/L4</f>
        <v>1.5644329896907216</v>
      </c>
    </row>
    <row r="4" spans="1:18" x14ac:dyDescent="0.2">
      <c r="A4" t="s">
        <v>0</v>
      </c>
      <c r="B4">
        <v>250</v>
      </c>
      <c r="D4" t="s">
        <v>2</v>
      </c>
      <c r="E4">
        <v>132</v>
      </c>
      <c r="G4">
        <v>181</v>
      </c>
      <c r="H4">
        <v>75</v>
      </c>
      <c r="I4">
        <f t="shared" ref="I4:I6" si="0">SUM(E4:H4)</f>
        <v>388</v>
      </c>
      <c r="K4" t="s">
        <v>2</v>
      </c>
      <c r="L4">
        <f t="shared" ref="L4:L6" si="1">I4/$B$4</f>
        <v>1.552</v>
      </c>
      <c r="N4" t="s">
        <v>9</v>
      </c>
      <c r="O4">
        <f>(F5+E6)/$B$4</f>
        <v>1.3480000000000001</v>
      </c>
    </row>
    <row r="5" spans="1:18" x14ac:dyDescent="0.2">
      <c r="A5" s="2" t="s">
        <v>27</v>
      </c>
      <c r="B5">
        <v>82</v>
      </c>
      <c r="D5" t="s">
        <v>3</v>
      </c>
      <c r="E5">
        <v>31</v>
      </c>
      <c r="F5">
        <v>141</v>
      </c>
      <c r="H5">
        <v>55</v>
      </c>
      <c r="I5">
        <f t="shared" si="0"/>
        <v>227</v>
      </c>
      <c r="K5" t="s">
        <v>3</v>
      </c>
      <c r="L5">
        <f t="shared" si="1"/>
        <v>0.90800000000000003</v>
      </c>
    </row>
    <row r="6" spans="1:18" x14ac:dyDescent="0.2">
      <c r="D6" t="s">
        <v>4</v>
      </c>
      <c r="E6">
        <v>196</v>
      </c>
      <c r="F6">
        <v>74</v>
      </c>
      <c r="G6">
        <v>94</v>
      </c>
      <c r="I6">
        <f t="shared" si="0"/>
        <v>364</v>
      </c>
      <c r="K6" t="s">
        <v>4</v>
      </c>
      <c r="L6">
        <f t="shared" si="1"/>
        <v>1.456</v>
      </c>
    </row>
    <row r="9" spans="1:18" x14ac:dyDescent="0.2">
      <c r="D9" s="2" t="s">
        <v>25</v>
      </c>
      <c r="E9" t="s">
        <v>1</v>
      </c>
      <c r="F9" t="s">
        <v>2</v>
      </c>
      <c r="G9" t="s">
        <v>3</v>
      </c>
      <c r="H9" t="s">
        <v>4</v>
      </c>
      <c r="I9" t="s">
        <v>6</v>
      </c>
      <c r="L9" t="s">
        <v>7</v>
      </c>
      <c r="O9" t="s">
        <v>18</v>
      </c>
      <c r="R9" t="s">
        <v>33</v>
      </c>
    </row>
    <row r="10" spans="1:18" x14ac:dyDescent="0.2">
      <c r="D10" t="s">
        <v>1</v>
      </c>
      <c r="F10">
        <v>10</v>
      </c>
      <c r="G10">
        <v>17</v>
      </c>
      <c r="H10">
        <v>28</v>
      </c>
      <c r="I10">
        <f>SUM(E10:H10)</f>
        <v>55</v>
      </c>
      <c r="K10" t="s">
        <v>1</v>
      </c>
      <c r="L10">
        <f>I10/$B$5</f>
        <v>0.67073170731707321</v>
      </c>
      <c r="N10" t="s">
        <v>8</v>
      </c>
      <c r="O10">
        <f>(H12+E12+G13+F13)/$B$5</f>
        <v>0.40243902439024393</v>
      </c>
      <c r="R10">
        <f>L10/L11</f>
        <v>2.8947368421052633</v>
      </c>
    </row>
    <row r="11" spans="1:18" x14ac:dyDescent="0.2">
      <c r="D11" t="s">
        <v>2</v>
      </c>
      <c r="E11">
        <v>7</v>
      </c>
      <c r="G11">
        <v>8</v>
      </c>
      <c r="H11">
        <v>4</v>
      </c>
      <c r="I11">
        <f t="shared" ref="I11:I13" si="2">SUM(E11:H11)</f>
        <v>19</v>
      </c>
      <c r="K11" t="s">
        <v>2</v>
      </c>
      <c r="L11">
        <f t="shared" ref="L11:L13" si="3">I11/$B$5</f>
        <v>0.23170731707317074</v>
      </c>
      <c r="N11" t="s">
        <v>9</v>
      </c>
      <c r="O11">
        <f>(F12+E13)/$B$5</f>
        <v>0.5</v>
      </c>
    </row>
    <row r="12" spans="1:18" x14ac:dyDescent="0.2">
      <c r="D12" t="s">
        <v>3</v>
      </c>
      <c r="E12">
        <v>7</v>
      </c>
      <c r="F12">
        <v>12</v>
      </c>
      <c r="H12">
        <v>5</v>
      </c>
      <c r="I12">
        <f t="shared" si="2"/>
        <v>24</v>
      </c>
      <c r="K12" t="s">
        <v>3</v>
      </c>
      <c r="L12">
        <f t="shared" si="3"/>
        <v>0.29268292682926828</v>
      </c>
    </row>
    <row r="13" spans="1:18" x14ac:dyDescent="0.2">
      <c r="D13" t="s">
        <v>4</v>
      </c>
      <c r="E13">
        <v>29</v>
      </c>
      <c r="F13">
        <v>6</v>
      </c>
      <c r="G13">
        <v>15</v>
      </c>
      <c r="I13">
        <f t="shared" si="2"/>
        <v>50</v>
      </c>
      <c r="K13" t="s">
        <v>4</v>
      </c>
      <c r="L13">
        <f t="shared" si="3"/>
        <v>0.6097560975609756</v>
      </c>
    </row>
    <row r="15" spans="1:18" x14ac:dyDescent="0.2">
      <c r="B15" t="s">
        <v>20</v>
      </c>
    </row>
    <row r="16" spans="1:18" x14ac:dyDescent="0.2">
      <c r="B16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22"/>
  <sheetViews>
    <sheetView topLeftCell="F1" zoomScale="145" zoomScaleNormal="145" workbookViewId="0">
      <selection activeCell="I3" sqref="I3:L3"/>
    </sheetView>
  </sheetViews>
  <sheetFormatPr baseColWidth="10" defaultColWidth="8.83203125" defaultRowHeight="15" x14ac:dyDescent="0.2"/>
  <cols>
    <col min="2" max="2" width="23.1640625" customWidth="1"/>
    <col min="4" max="4" width="14.1640625" customWidth="1"/>
    <col min="7" max="7" width="23" customWidth="1"/>
    <col min="8" max="8" width="28.83203125" customWidth="1"/>
    <col min="10" max="10" width="13.5" customWidth="1"/>
  </cols>
  <sheetData>
    <row r="2" spans="2:13" x14ac:dyDescent="0.2">
      <c r="D2" t="s">
        <v>11</v>
      </c>
      <c r="I2" t="s">
        <v>17</v>
      </c>
    </row>
    <row r="3" spans="2:13" x14ac:dyDescent="0.2">
      <c r="D3" t="s">
        <v>10</v>
      </c>
      <c r="E3" t="s">
        <v>15</v>
      </c>
      <c r="F3" t="s">
        <v>12</v>
      </c>
      <c r="G3" t="s">
        <v>31</v>
      </c>
      <c r="H3" t="s">
        <v>32</v>
      </c>
      <c r="I3" t="s">
        <v>13</v>
      </c>
      <c r="J3" t="s">
        <v>34</v>
      </c>
      <c r="K3" t="s">
        <v>14</v>
      </c>
      <c r="L3" t="s">
        <v>16</v>
      </c>
      <c r="M3" t="s">
        <v>33</v>
      </c>
    </row>
    <row r="4" spans="2:13" x14ac:dyDescent="0.2">
      <c r="B4" t="s">
        <v>0</v>
      </c>
      <c r="D4">
        <v>22.4</v>
      </c>
      <c r="E4">
        <v>58.5</v>
      </c>
      <c r="F4">
        <v>58.9</v>
      </c>
      <c r="G4">
        <f>38.6/(38.6+20.2)</f>
        <v>0.65646258503401367</v>
      </c>
      <c r="H4">
        <f>1-G4</f>
        <v>0.34353741496598633</v>
      </c>
      <c r="I4" s="1">
        <f t="shared" ref="I4:I11" si="0">F4/100*D4</f>
        <v>13.193599999999998</v>
      </c>
      <c r="J4" s="1">
        <f t="shared" ref="J4:J11" si="1">D4-I4</f>
        <v>9.2064000000000004</v>
      </c>
      <c r="K4" s="1">
        <f t="shared" ref="K4:K11" si="2">J4/100*E4</f>
        <v>5.3857440000000008</v>
      </c>
      <c r="L4" s="1">
        <f>J4-K4</f>
        <v>3.8206559999999996</v>
      </c>
      <c r="M4">
        <f>G4/H4</f>
        <v>1.9108910891089115</v>
      </c>
    </row>
    <row r="5" spans="2:13" x14ac:dyDescent="0.2">
      <c r="B5" s="2" t="s">
        <v>23</v>
      </c>
      <c r="D5">
        <v>19.2</v>
      </c>
      <c r="E5">
        <v>60.2</v>
      </c>
      <c r="F5">
        <v>55.1</v>
      </c>
      <c r="I5" s="1">
        <f t="shared" si="0"/>
        <v>10.5792</v>
      </c>
      <c r="J5" s="1">
        <f t="shared" si="1"/>
        <v>8.6207999999999991</v>
      </c>
      <c r="K5" s="1">
        <f t="shared" si="2"/>
        <v>5.1897215999999995</v>
      </c>
      <c r="L5" s="1">
        <f t="shared" ref="L5:L11" si="3">J5-K5</f>
        <v>3.4310783999999996</v>
      </c>
    </row>
    <row r="6" spans="2:13" x14ac:dyDescent="0.2">
      <c r="B6" s="2" t="s">
        <v>27</v>
      </c>
      <c r="D6">
        <v>11.1</v>
      </c>
      <c r="E6">
        <v>63.3</v>
      </c>
      <c r="F6">
        <v>48.3</v>
      </c>
      <c r="G6">
        <f>29.4/(29.4+17.3)</f>
        <v>0.62955032119914345</v>
      </c>
      <c r="H6">
        <f t="shared" ref="H6" si="4">1-G6</f>
        <v>0.37044967880085655</v>
      </c>
      <c r="I6" s="1">
        <f t="shared" si="0"/>
        <v>5.3613</v>
      </c>
      <c r="J6" s="1">
        <f t="shared" si="1"/>
        <v>5.7386999999999997</v>
      </c>
      <c r="K6" s="1">
        <f t="shared" si="2"/>
        <v>3.6325970999999995</v>
      </c>
      <c r="L6" s="1">
        <f t="shared" si="3"/>
        <v>2.1061029000000002</v>
      </c>
      <c r="M6">
        <f t="shared" ref="M6:M10" si="5">G6/H6</f>
        <v>1.699421965317919</v>
      </c>
    </row>
    <row r="7" spans="2:13" x14ac:dyDescent="0.2">
      <c r="B7" s="2" t="s">
        <v>28</v>
      </c>
      <c r="D7">
        <v>11.5</v>
      </c>
      <c r="E7">
        <v>66.5</v>
      </c>
      <c r="F7">
        <v>46.2</v>
      </c>
      <c r="I7" s="1">
        <f t="shared" si="0"/>
        <v>5.3130000000000006</v>
      </c>
      <c r="J7" s="1">
        <f t="shared" si="1"/>
        <v>6.1869999999999994</v>
      </c>
      <c r="K7" s="1">
        <f t="shared" si="2"/>
        <v>4.1143549999999998</v>
      </c>
      <c r="L7" s="1">
        <f t="shared" si="3"/>
        <v>2.0726449999999996</v>
      </c>
    </row>
    <row r="8" spans="2:13" x14ac:dyDescent="0.2">
      <c r="B8" s="2" t="s">
        <v>24</v>
      </c>
      <c r="D8">
        <v>20</v>
      </c>
      <c r="E8">
        <v>90.7</v>
      </c>
      <c r="F8">
        <v>45.6</v>
      </c>
      <c r="G8">
        <f>32.2/(32.2+17.1)</f>
        <v>0.65314401622718055</v>
      </c>
      <c r="H8">
        <f>1-G8</f>
        <v>0.34685598377281945</v>
      </c>
      <c r="I8" s="1">
        <f t="shared" si="0"/>
        <v>9.120000000000001</v>
      </c>
      <c r="J8" s="1">
        <f t="shared" si="1"/>
        <v>10.879999999999999</v>
      </c>
      <c r="K8" s="1">
        <f t="shared" si="2"/>
        <v>9.8681599999999996</v>
      </c>
      <c r="L8" s="1">
        <f t="shared" si="3"/>
        <v>1.0118399999999994</v>
      </c>
      <c r="M8">
        <f t="shared" si="5"/>
        <v>1.8830409356725148</v>
      </c>
    </row>
    <row r="9" spans="2:13" x14ac:dyDescent="0.2">
      <c r="B9" s="2" t="s">
        <v>26</v>
      </c>
      <c r="D9">
        <v>15.5</v>
      </c>
      <c r="E9">
        <v>92.6</v>
      </c>
      <c r="F9">
        <v>41.5</v>
      </c>
      <c r="I9" s="1">
        <f t="shared" si="0"/>
        <v>6.4325000000000001</v>
      </c>
      <c r="J9" s="1">
        <f t="shared" si="1"/>
        <v>9.067499999999999</v>
      </c>
      <c r="K9" s="1">
        <f t="shared" si="2"/>
        <v>8.3965049999999994</v>
      </c>
      <c r="L9" s="1">
        <f t="shared" si="3"/>
        <v>0.67099499999999956</v>
      </c>
    </row>
    <row r="10" spans="2:13" x14ac:dyDescent="0.2">
      <c r="B10" s="2" t="s">
        <v>29</v>
      </c>
      <c r="D10">
        <v>6.5</v>
      </c>
      <c r="E10">
        <v>95.7</v>
      </c>
      <c r="F10">
        <v>24.4</v>
      </c>
      <c r="G10">
        <f>19.5/(19.5+9.8)</f>
        <v>0.66552901023890787</v>
      </c>
      <c r="H10">
        <f>1-G10</f>
        <v>0.33447098976109213</v>
      </c>
      <c r="I10" s="1">
        <f t="shared" si="0"/>
        <v>1.5859999999999999</v>
      </c>
      <c r="J10" s="1">
        <f t="shared" si="1"/>
        <v>4.9139999999999997</v>
      </c>
      <c r="K10" s="1">
        <f t="shared" si="2"/>
        <v>4.7026979999999998</v>
      </c>
      <c r="L10" s="1">
        <f t="shared" si="3"/>
        <v>0.21130199999999988</v>
      </c>
      <c r="M10">
        <f t="shared" si="5"/>
        <v>1.989795918367347</v>
      </c>
    </row>
    <row r="11" spans="2:13" x14ac:dyDescent="0.2">
      <c r="B11" s="2" t="s">
        <v>30</v>
      </c>
      <c r="D11">
        <v>7.8</v>
      </c>
      <c r="E11">
        <v>97.6</v>
      </c>
      <c r="F11">
        <v>25</v>
      </c>
      <c r="I11" s="1">
        <f t="shared" si="0"/>
        <v>1.95</v>
      </c>
      <c r="J11" s="1">
        <f t="shared" si="1"/>
        <v>5.85</v>
      </c>
      <c r="K11" s="1">
        <f t="shared" si="2"/>
        <v>5.7095999999999991</v>
      </c>
      <c r="L11" s="1">
        <f t="shared" si="3"/>
        <v>0.14040000000000052</v>
      </c>
    </row>
    <row r="14" spans="2:13" x14ac:dyDescent="0.2">
      <c r="B14" t="s">
        <v>20</v>
      </c>
      <c r="C14" s="3"/>
    </row>
    <row r="15" spans="2:13" x14ac:dyDescent="0.2">
      <c r="B15" t="s">
        <v>22</v>
      </c>
      <c r="C15" s="4"/>
    </row>
    <row r="16" spans="2:13" x14ac:dyDescent="0.2">
      <c r="B16" s="2"/>
      <c r="C16" s="4"/>
    </row>
    <row r="17" spans="2:3" x14ac:dyDescent="0.2">
      <c r="B17" s="2"/>
      <c r="C17" s="4"/>
    </row>
    <row r="18" spans="2:3" x14ac:dyDescent="0.2">
      <c r="B18" s="2"/>
      <c r="C18" s="4"/>
    </row>
    <row r="19" spans="2:3" x14ac:dyDescent="0.2">
      <c r="B19" s="2"/>
      <c r="C19" s="4"/>
    </row>
    <row r="20" spans="2:3" x14ac:dyDescent="0.2">
      <c r="B20" s="2"/>
      <c r="C20" s="4"/>
    </row>
    <row r="21" spans="2:3" x14ac:dyDescent="0.2">
      <c r="B21" s="2"/>
      <c r="C21" s="4"/>
    </row>
    <row r="22" spans="2:3" x14ac:dyDescent="0.2">
      <c r="B22" s="2"/>
      <c r="C22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abouri et al</vt:lpstr>
      <vt:lpstr>stavnezer et al.,</vt:lpstr>
      <vt:lpstr>Sheet3</vt:lpstr>
      <vt:lpstr>'Sabouri et al'!_ENREF_93</vt:lpstr>
    </vt:vector>
  </TitlesOfParts>
  <Company>Antoni van Leeuwenhoe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 Pilzecker</dc:creator>
  <cp:lastModifiedBy>Bas Pilzecker</cp:lastModifiedBy>
  <dcterms:created xsi:type="dcterms:W3CDTF">2018-11-01T08:59:37Z</dcterms:created>
  <dcterms:modified xsi:type="dcterms:W3CDTF">2019-01-31T08:54:23Z</dcterms:modified>
</cp:coreProperties>
</file>